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20" yWindow="130" windowWidth="21060" windowHeight="10840"/>
  </bookViews>
  <sheets>
    <sheet name="Blood data" sheetId="1" r:id="rId1"/>
  </sheets>
  <calcPr calcId="125725" concurrentCalc="0"/>
</workbook>
</file>

<file path=xl/calcChain.xml><?xml version="1.0" encoding="utf-8"?>
<calcChain xmlns="http://schemas.openxmlformats.org/spreadsheetml/2006/main">
  <c r="Y97" i="1"/>
  <c r="X97"/>
  <c r="Y96"/>
  <c r="X96"/>
  <c r="Y95"/>
  <c r="X95"/>
  <c r="Y93"/>
  <c r="X93"/>
  <c r="Y92"/>
  <c r="X92"/>
  <c r="Y91"/>
  <c r="X91"/>
  <c r="Y89"/>
  <c r="X89"/>
  <c r="Y88"/>
  <c r="X88"/>
  <c r="Y87"/>
  <c r="X87"/>
  <c r="Y85"/>
  <c r="X85"/>
  <c r="Y84"/>
  <c r="X84"/>
  <c r="Y83"/>
  <c r="X83"/>
  <c r="Y77"/>
  <c r="X77"/>
  <c r="Y76"/>
  <c r="X76"/>
  <c r="Y75"/>
  <c r="X75"/>
  <c r="Y73"/>
  <c r="X73"/>
  <c r="Y72"/>
  <c r="X72"/>
  <c r="Y71"/>
  <c r="X71"/>
  <c r="Y69"/>
  <c r="X69"/>
  <c r="Y68"/>
  <c r="X68"/>
  <c r="Y67"/>
  <c r="X67"/>
  <c r="Y65"/>
  <c r="X65"/>
  <c r="Y64"/>
  <c r="X64"/>
  <c r="Y63"/>
  <c r="X63"/>
  <c r="Y56"/>
  <c r="X56"/>
  <c r="Y55"/>
  <c r="X55"/>
  <c r="Y54"/>
  <c r="X54"/>
  <c r="Y52"/>
  <c r="X52"/>
  <c r="Y51"/>
  <c r="X51"/>
  <c r="Y50"/>
  <c r="X50"/>
  <c r="Y48"/>
  <c r="X48"/>
  <c r="Y47"/>
  <c r="X47"/>
  <c r="Y46"/>
  <c r="X46"/>
  <c r="Y44"/>
  <c r="X44"/>
  <c r="Y43"/>
  <c r="X43"/>
  <c r="Y42"/>
  <c r="X42"/>
  <c r="Y36"/>
  <c r="X36"/>
  <c r="Y35"/>
  <c r="X35"/>
  <c r="Y34"/>
  <c r="X34"/>
  <c r="Y32"/>
  <c r="X32"/>
  <c r="Y31"/>
  <c r="X31"/>
  <c r="Y30"/>
  <c r="X30"/>
  <c r="Y28"/>
  <c r="X28"/>
  <c r="Y27"/>
  <c r="X27"/>
  <c r="Y26"/>
  <c r="X26"/>
  <c r="Y24"/>
  <c r="X24"/>
  <c r="Y23"/>
  <c r="X23"/>
  <c r="Y22"/>
  <c r="X22"/>
  <c r="Y18"/>
  <c r="X18"/>
  <c r="Y17"/>
  <c r="X17"/>
  <c r="Y16"/>
  <c r="X16"/>
  <c r="Y14"/>
  <c r="X14"/>
  <c r="Y13"/>
  <c r="X13"/>
  <c r="Y12"/>
  <c r="X12"/>
  <c r="Y10"/>
  <c r="X10"/>
  <c r="Y9"/>
  <c r="X9"/>
  <c r="Y8"/>
  <c r="X8"/>
  <c r="Y6"/>
  <c r="X6"/>
  <c r="Y5"/>
  <c r="X5"/>
  <c r="Y4"/>
  <c r="X4"/>
</calcChain>
</file>

<file path=xl/sharedStrings.xml><?xml version="1.0" encoding="utf-8"?>
<sst xmlns="http://schemas.openxmlformats.org/spreadsheetml/2006/main" count="87" uniqueCount="14">
  <si>
    <t>Glucose (mM)</t>
  </si>
  <si>
    <t>mean</t>
  </si>
  <si>
    <t>SEM</t>
  </si>
  <si>
    <t xml:space="preserve">SED </t>
  </si>
  <si>
    <t>0 h</t>
  </si>
  <si>
    <t>1 h</t>
  </si>
  <si>
    <t>2 h</t>
  </si>
  <si>
    <t xml:space="preserve">PLA </t>
  </si>
  <si>
    <t xml:space="preserve">WP </t>
  </si>
  <si>
    <t xml:space="preserve">CP </t>
  </si>
  <si>
    <t>Insulin (pM)</t>
  </si>
  <si>
    <t>GH (ng/ml)</t>
  </si>
  <si>
    <t>IGF-1 (ng/ml)</t>
  </si>
  <si>
    <t>Corticosterone (ng/ml)</t>
  </si>
</sst>
</file>

<file path=xl/styles.xml><?xml version="1.0" encoding="utf-8"?>
<styleSheet xmlns="http://schemas.openxmlformats.org/spreadsheetml/2006/main">
  <numFmts count="1">
    <numFmt numFmtId="164" formatCode="0.000"/>
  </numFmts>
  <fonts count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2:Y97"/>
  <sheetViews>
    <sheetView tabSelected="1" workbookViewId="0"/>
  </sheetViews>
  <sheetFormatPr defaultColWidth="8.81640625" defaultRowHeight="14.5"/>
  <sheetData>
    <row r="2" spans="1:25">
      <c r="A2" s="1" t="s">
        <v>0</v>
      </c>
      <c r="B2" s="1"/>
    </row>
    <row r="3" spans="1:25">
      <c r="X3" t="s">
        <v>1</v>
      </c>
      <c r="Y3" t="s">
        <v>2</v>
      </c>
    </row>
    <row r="4" spans="1:25">
      <c r="A4" t="s">
        <v>3</v>
      </c>
      <c r="B4" t="s">
        <v>4</v>
      </c>
      <c r="C4" s="2">
        <v>6.22</v>
      </c>
      <c r="D4" s="2">
        <v>4.88</v>
      </c>
      <c r="E4" s="2">
        <v>6.7894430666544201</v>
      </c>
      <c r="F4" s="2">
        <v>4.6500000000000004</v>
      </c>
      <c r="G4" s="2">
        <v>5.91</v>
      </c>
      <c r="H4" s="2">
        <v>4.51</v>
      </c>
      <c r="I4" s="2">
        <v>5.99</v>
      </c>
      <c r="J4" s="2">
        <v>6.12</v>
      </c>
      <c r="K4" s="2">
        <v>6.1</v>
      </c>
      <c r="L4" s="2">
        <v>4.53</v>
      </c>
      <c r="M4" s="2">
        <v>6.56</v>
      </c>
      <c r="N4" s="2">
        <v>5.93</v>
      </c>
      <c r="O4" s="2">
        <v>5.74</v>
      </c>
      <c r="P4" s="2">
        <v>4.5199999999999996</v>
      </c>
      <c r="Q4" s="2">
        <v>4.24</v>
      </c>
      <c r="R4" s="2">
        <v>5.68</v>
      </c>
      <c r="S4" s="2">
        <v>4.24</v>
      </c>
      <c r="T4" s="2">
        <v>5.8</v>
      </c>
      <c r="U4" s="2">
        <v>4.3600000000000003</v>
      </c>
      <c r="V4" s="2">
        <v>4.5599999999999996</v>
      </c>
      <c r="W4" s="2"/>
      <c r="X4" s="2">
        <f>AVERAGE(C4:V4)</f>
        <v>5.3664721533327207</v>
      </c>
      <c r="Y4" s="3">
        <f>STDEV(C4:V4)/(20^0.5)</f>
        <v>0.19065171956262883</v>
      </c>
    </row>
    <row r="5" spans="1:25">
      <c r="B5" t="s">
        <v>5</v>
      </c>
      <c r="C5" s="2">
        <v>6.0982517375463097</v>
      </c>
      <c r="D5" s="2">
        <v>5.29</v>
      </c>
      <c r="E5" s="2">
        <v>6.35</v>
      </c>
      <c r="F5" s="2">
        <v>5.35</v>
      </c>
      <c r="G5" s="2">
        <v>5.77</v>
      </c>
      <c r="H5" s="2">
        <v>5.21</v>
      </c>
      <c r="I5" s="2">
        <v>5.68</v>
      </c>
      <c r="J5" s="2">
        <v>5.97</v>
      </c>
      <c r="K5" s="2">
        <v>5.74</v>
      </c>
      <c r="L5" s="2">
        <v>5.23</v>
      </c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>
        <f>AVERAGE(C5:L5)</f>
        <v>5.6688251737546311</v>
      </c>
      <c r="Y5" s="3">
        <f>STDEV(C5:L5)/(10^0.5)</f>
        <v>0.12484593832864455</v>
      </c>
    </row>
    <row r="6" spans="1:25">
      <c r="B6" t="s">
        <v>6</v>
      </c>
      <c r="C6" s="2"/>
      <c r="D6" s="2"/>
      <c r="E6" s="2"/>
      <c r="F6" s="2"/>
      <c r="G6" s="2"/>
      <c r="H6" s="2"/>
      <c r="I6" s="2"/>
      <c r="J6" s="2"/>
      <c r="K6" s="2"/>
      <c r="L6" s="2"/>
      <c r="M6" s="2">
        <v>6.8728759070451018</v>
      </c>
      <c r="N6" s="2">
        <v>6.09</v>
      </c>
      <c r="O6" s="2">
        <v>5</v>
      </c>
      <c r="P6" s="2">
        <v>4.8600000000000003</v>
      </c>
      <c r="Q6" s="2">
        <v>4.84</v>
      </c>
      <c r="R6" s="2">
        <v>4.0799561883899234</v>
      </c>
      <c r="S6" s="2">
        <v>4.7</v>
      </c>
      <c r="T6" s="2">
        <v>5.54</v>
      </c>
      <c r="U6" s="2">
        <v>4.7699999999999996</v>
      </c>
      <c r="V6" s="2">
        <v>4.3499999999999996</v>
      </c>
      <c r="W6" s="2"/>
      <c r="X6" s="2">
        <f>AVERAGE(M6:V6)</f>
        <v>5.1102832095435025</v>
      </c>
      <c r="Y6" s="3">
        <f>STDEV(M6:V6)/(10^0.5)</f>
        <v>0.26505389211755614</v>
      </c>
    </row>
    <row r="7" spans="1:25"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3"/>
    </row>
    <row r="8" spans="1:25">
      <c r="A8" t="s">
        <v>7</v>
      </c>
      <c r="B8" t="s">
        <v>4</v>
      </c>
      <c r="C8" s="2">
        <v>7.0619393160037971</v>
      </c>
      <c r="D8" s="2">
        <v>6.54</v>
      </c>
      <c r="E8" s="2">
        <v>6.720816131155388</v>
      </c>
      <c r="F8" s="2">
        <v>6.59</v>
      </c>
      <c r="G8" s="2">
        <v>5.08</v>
      </c>
      <c r="H8" s="2">
        <v>4.8499232834675876</v>
      </c>
      <c r="I8" s="2">
        <v>6.43</v>
      </c>
      <c r="J8" s="2">
        <v>5.15</v>
      </c>
      <c r="K8" s="2">
        <v>6.44</v>
      </c>
      <c r="L8" s="2">
        <v>5.21</v>
      </c>
      <c r="M8" s="2">
        <v>4.75</v>
      </c>
      <c r="N8" s="2">
        <v>4.88</v>
      </c>
      <c r="O8" s="2">
        <v>6.4427882766983124</v>
      </c>
      <c r="P8" s="2">
        <v>4.66</v>
      </c>
      <c r="Q8" s="2">
        <v>6.32</v>
      </c>
      <c r="R8" s="2">
        <v>4.9888949738347321</v>
      </c>
      <c r="S8" s="2">
        <v>5.07</v>
      </c>
      <c r="T8" s="2">
        <v>6.63</v>
      </c>
      <c r="U8" s="2">
        <v>5.1100000000000003</v>
      </c>
      <c r="V8" s="2">
        <v>6.65</v>
      </c>
      <c r="W8" s="2"/>
      <c r="X8" s="2">
        <f>AVERAGE(C8:V8)</f>
        <v>5.7787180990579889</v>
      </c>
      <c r="Y8" s="3">
        <f>STDEV(C8:V8)/(20^0.5)</f>
        <v>0.18926136688346218</v>
      </c>
    </row>
    <row r="9" spans="1:25">
      <c r="B9" t="s">
        <v>5</v>
      </c>
      <c r="C9" s="2">
        <v>5.7905452986742594</v>
      </c>
      <c r="D9" s="2">
        <v>6.3485502611111109</v>
      </c>
      <c r="E9" s="2">
        <v>6.052922874409143</v>
      </c>
      <c r="F9" s="2">
        <v>6.36</v>
      </c>
      <c r="G9" s="2">
        <v>4.4614907794824106</v>
      </c>
      <c r="H9" s="2">
        <v>4.57</v>
      </c>
      <c r="I9" s="2">
        <v>6.35</v>
      </c>
      <c r="J9" s="2">
        <v>4.84</v>
      </c>
      <c r="K9" s="2">
        <v>6.62</v>
      </c>
      <c r="L9" s="2">
        <v>4.92</v>
      </c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>
        <f>AVERAGE(C9:L9)</f>
        <v>5.6313509213676927</v>
      </c>
      <c r="Y9" s="3">
        <f>STDEV(C9:L9)/(10^0.5)</f>
        <v>0.26603150558861094</v>
      </c>
    </row>
    <row r="10" spans="1:25">
      <c r="B10" t="s">
        <v>6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>
        <v>4.22</v>
      </c>
      <c r="N10" s="2">
        <v>4.09</v>
      </c>
      <c r="O10" s="2">
        <v>5.4335610563984265</v>
      </c>
      <c r="P10" s="2">
        <v>4.21</v>
      </c>
      <c r="Q10" s="2">
        <v>5.34</v>
      </c>
      <c r="R10" s="2">
        <v>3.22</v>
      </c>
      <c r="S10" s="2">
        <v>4.59</v>
      </c>
      <c r="T10" s="2">
        <v>5.82</v>
      </c>
      <c r="U10" s="2">
        <v>4.42</v>
      </c>
      <c r="V10" s="2">
        <v>5.79</v>
      </c>
      <c r="W10" s="2"/>
      <c r="X10" s="2">
        <f>AVERAGE(M10:V10)</f>
        <v>4.7133561056398428</v>
      </c>
      <c r="Y10" s="3">
        <f>STDEV(M10:V10)/(10^0.5)</f>
        <v>0.26898839231225313</v>
      </c>
    </row>
    <row r="11" spans="1:25"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3"/>
    </row>
    <row r="12" spans="1:25">
      <c r="A12" t="s">
        <v>8</v>
      </c>
      <c r="B12" t="s">
        <v>4</v>
      </c>
      <c r="C12" s="2">
        <v>5.18</v>
      </c>
      <c r="D12" s="2">
        <v>4.57</v>
      </c>
      <c r="E12" s="2">
        <v>4.84</v>
      </c>
      <c r="F12" s="2">
        <v>6.21</v>
      </c>
      <c r="G12" s="2">
        <v>7.0356907796326231</v>
      </c>
      <c r="H12" s="2">
        <v>6.15</v>
      </c>
      <c r="I12" s="2">
        <v>6.6395474972880821</v>
      </c>
      <c r="J12" s="2">
        <v>4.68</v>
      </c>
      <c r="K12" s="2">
        <v>6.13</v>
      </c>
      <c r="L12" s="2">
        <v>4.6500000000000004</v>
      </c>
      <c r="M12" s="2">
        <v>6.5840061514802004</v>
      </c>
      <c r="N12" s="2">
        <v>6.56</v>
      </c>
      <c r="O12" s="2">
        <v>4.8499999999999996</v>
      </c>
      <c r="P12" s="2">
        <v>4.476998904709748</v>
      </c>
      <c r="Q12" s="2">
        <v>5.0619143239625162</v>
      </c>
      <c r="R12" s="2">
        <v>6.53</v>
      </c>
      <c r="S12" s="2">
        <v>5.16</v>
      </c>
      <c r="T12" s="2">
        <v>6.41</v>
      </c>
      <c r="U12" s="2">
        <v>6.33</v>
      </c>
      <c r="V12" s="2">
        <v>6.55</v>
      </c>
      <c r="W12" s="2"/>
      <c r="X12" s="2">
        <f>AVERAGE(C12:V12)</f>
        <v>5.7299078828536576</v>
      </c>
      <c r="Y12" s="3">
        <f>STDEV(C12:V12)/(20^0.5)</f>
        <v>0.19518332552689591</v>
      </c>
    </row>
    <row r="13" spans="1:25">
      <c r="B13" t="s">
        <v>5</v>
      </c>
      <c r="C13" s="2">
        <v>5.1108011777467839</v>
      </c>
      <c r="D13" s="2">
        <v>3.9710212304354564</v>
      </c>
      <c r="E13" s="2">
        <v>5.1165260575599838</v>
      </c>
      <c r="F13" s="2">
        <v>5.66</v>
      </c>
      <c r="G13" s="2">
        <v>5.9609286184407333</v>
      </c>
      <c r="H13" s="2">
        <v>5.52</v>
      </c>
      <c r="I13" s="2">
        <v>5.31458236479157</v>
      </c>
      <c r="J13" s="2">
        <v>4.22</v>
      </c>
      <c r="K13" s="2">
        <v>5.87</v>
      </c>
      <c r="L13" s="2">
        <v>4.33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>
        <f>AVERAGE(C13:L13)</f>
        <v>5.1073859448974526</v>
      </c>
      <c r="Y13" s="3">
        <f>STDEV(C13:L13)/(10^0.5)</f>
        <v>0.22390178882854905</v>
      </c>
    </row>
    <row r="14" spans="1:25">
      <c r="B14" t="s">
        <v>6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>
        <v>4.22</v>
      </c>
      <c r="N14" s="2">
        <v>4.64244521337947</v>
      </c>
      <c r="O14" s="2">
        <v>3.67</v>
      </c>
      <c r="P14" s="2">
        <v>3.37</v>
      </c>
      <c r="Q14" s="2">
        <v>3.0409516855299987</v>
      </c>
      <c r="R14" s="2">
        <v>3.89</v>
      </c>
      <c r="S14" s="2">
        <v>3.96</v>
      </c>
      <c r="T14" s="2">
        <v>5.42</v>
      </c>
      <c r="U14" s="2">
        <v>5.0199999999999996</v>
      </c>
      <c r="V14" s="2">
        <v>5.01</v>
      </c>
      <c r="W14" s="2"/>
      <c r="X14" s="2">
        <f>AVERAGE(M14:V14)</f>
        <v>4.2243396898909475</v>
      </c>
      <c r="Y14" s="3">
        <f>STDEV(M14:V14)/(10^0.5)</f>
        <v>0.24662221574884347</v>
      </c>
    </row>
    <row r="15" spans="1:25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3"/>
    </row>
    <row r="16" spans="1:25">
      <c r="A16" t="s">
        <v>9</v>
      </c>
      <c r="B16" t="s">
        <v>4</v>
      </c>
      <c r="C16" s="2">
        <v>6.2436851277777778</v>
      </c>
      <c r="D16" s="2">
        <v>6.3462539420103505</v>
      </c>
      <c r="E16" s="2">
        <v>7.2446923911359038</v>
      </c>
      <c r="F16" s="2">
        <v>4.79</v>
      </c>
      <c r="G16" s="2">
        <v>4.82</v>
      </c>
      <c r="H16" s="2">
        <v>5.07</v>
      </c>
      <c r="I16" s="2">
        <v>6.69</v>
      </c>
      <c r="J16" s="2">
        <v>4.9800000000000004</v>
      </c>
      <c r="K16" s="2">
        <v>5.43</v>
      </c>
      <c r="L16" s="2">
        <v>6.77</v>
      </c>
      <c r="M16" s="2">
        <v>4.3446312115366998</v>
      </c>
      <c r="N16" s="2">
        <v>6.7190226876090753</v>
      </c>
      <c r="O16" s="2">
        <v>6.41</v>
      </c>
      <c r="P16" s="2">
        <v>4.8499999999999996</v>
      </c>
      <c r="Q16" s="2">
        <v>6.6305858693401936</v>
      </c>
      <c r="R16" s="2">
        <v>6.63</v>
      </c>
      <c r="S16" s="2">
        <v>5.01</v>
      </c>
      <c r="T16" s="2">
        <v>7.05</v>
      </c>
      <c r="U16" s="2">
        <v>6.85</v>
      </c>
      <c r="V16" s="2">
        <v>4.72</v>
      </c>
      <c r="W16" s="2"/>
      <c r="X16" s="2">
        <f>AVERAGE(C16:V16)</f>
        <v>5.8799435614704993</v>
      </c>
      <c r="Y16" s="3">
        <f>STDEV(C16:V16)/(20^0.5)</f>
        <v>0.21509997922317792</v>
      </c>
    </row>
    <row r="17" spans="1:25">
      <c r="B17" t="s">
        <v>5</v>
      </c>
      <c r="C17" s="2">
        <v>5.1215516977434872</v>
      </c>
      <c r="D17" s="2">
        <v>5.7208903585315829</v>
      </c>
      <c r="E17" s="2">
        <v>6.93</v>
      </c>
      <c r="F17" s="2">
        <v>5.5524562219122888</v>
      </c>
      <c r="G17" s="2">
        <v>5.9</v>
      </c>
      <c r="H17" s="2">
        <v>7.0267548906789417</v>
      </c>
      <c r="I17" s="2">
        <v>6.84</v>
      </c>
      <c r="J17" s="2">
        <v>5.27</v>
      </c>
      <c r="K17" s="2">
        <v>5.27</v>
      </c>
      <c r="L17" s="2">
        <v>6.88</v>
      </c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>
        <f>AVERAGE(C17:L17)</f>
        <v>6.05116531688663</v>
      </c>
      <c r="Y17" s="3">
        <f>STDEV(C17:L17)/(10^0.5)</f>
        <v>0.24717550566382487</v>
      </c>
    </row>
    <row r="18" spans="1:25">
      <c r="B18" t="s">
        <v>6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>
        <v>5.7438535256115841</v>
      </c>
      <c r="N18" s="2">
        <v>6.5307247175530438</v>
      </c>
      <c r="O18" s="2">
        <v>6.2453789962440487</v>
      </c>
      <c r="P18" s="2">
        <v>6.3592405287907017</v>
      </c>
      <c r="Q18" s="2">
        <v>4.5250000000000004</v>
      </c>
      <c r="R18" s="2">
        <v>5.3893364019946297</v>
      </c>
      <c r="S18" s="2">
        <v>5.1151576000973575</v>
      </c>
      <c r="T18" s="2">
        <v>6.98</v>
      </c>
      <c r="U18" s="2">
        <v>5.97</v>
      </c>
      <c r="V18" s="2">
        <v>4.03</v>
      </c>
      <c r="W18" s="2"/>
      <c r="X18" s="2">
        <f>AVERAGE(M18:V18)</f>
        <v>5.6888691770291357</v>
      </c>
      <c r="Y18" s="3">
        <f>STDEV(M18:V18)/(10^0.5)</f>
        <v>0.29329927006872225</v>
      </c>
    </row>
    <row r="19" spans="1:25">
      <c r="Y19" s="3"/>
    </row>
    <row r="20" spans="1:25">
      <c r="Y20" s="3"/>
    </row>
    <row r="21" spans="1:25">
      <c r="A21" s="1" t="s">
        <v>10</v>
      </c>
      <c r="B21" s="1"/>
      <c r="Y21" s="3"/>
    </row>
    <row r="22" spans="1:25">
      <c r="A22" t="s">
        <v>3</v>
      </c>
      <c r="B22" t="s">
        <v>4</v>
      </c>
      <c r="C22" s="2">
        <v>266.52891240000002</v>
      </c>
      <c r="D22" s="2">
        <v>131.88704580000001</v>
      </c>
      <c r="E22" s="2">
        <v>152.65839364000001</v>
      </c>
      <c r="F22" s="2">
        <v>326.10191219999996</v>
      </c>
      <c r="G22" s="2">
        <v>134.24241559999999</v>
      </c>
      <c r="H22" s="2">
        <v>184.9173462</v>
      </c>
      <c r="I22" s="2">
        <v>355.71623579999999</v>
      </c>
      <c r="J22" s="2">
        <v>129.84700000000001</v>
      </c>
      <c r="K22" s="2">
        <v>336.16500000000002</v>
      </c>
      <c r="L22" s="2">
        <v>194.52500000000001</v>
      </c>
      <c r="M22" s="2">
        <v>347.1074208</v>
      </c>
      <c r="N22" s="2">
        <v>240.01376219999997</v>
      </c>
      <c r="O22" s="2">
        <v>179.7520572</v>
      </c>
      <c r="P22" s="2">
        <v>264.1184442</v>
      </c>
      <c r="Q22" s="2">
        <v>134.29751400000001</v>
      </c>
      <c r="R22" s="2">
        <v>281.33607419999998</v>
      </c>
      <c r="S22" s="2">
        <v>146.00550240000001</v>
      </c>
      <c r="T22" s="2">
        <v>310.18419999999998</v>
      </c>
      <c r="U22" s="2">
        <v>135.5472</v>
      </c>
      <c r="V22" s="2">
        <v>117.98574000000001</v>
      </c>
      <c r="W22" s="2"/>
      <c r="X22" s="2">
        <f>AVERAGE(C22:V22)</f>
        <v>218.44685883199995</v>
      </c>
      <c r="Y22" s="3">
        <f>STDEV(C22:V22)/(20^0.5)</f>
        <v>19.010091880380941</v>
      </c>
    </row>
    <row r="23" spans="1:25">
      <c r="B23" t="s">
        <v>5</v>
      </c>
      <c r="C23" s="2">
        <v>381.54268080000003</v>
      </c>
      <c r="D23" s="2">
        <v>298.89805680000001</v>
      </c>
      <c r="E23" s="2">
        <v>274.62119849999999</v>
      </c>
      <c r="F23" s="2">
        <v>357.4379988</v>
      </c>
      <c r="G23" s="2">
        <v>200.75756579999998</v>
      </c>
      <c r="H23" s="2">
        <v>403.58124719999995</v>
      </c>
      <c r="I23" s="2">
        <v>380.79998139999998</v>
      </c>
      <c r="J23" s="2">
        <v>183.0478</v>
      </c>
      <c r="K23" s="2">
        <v>204.583</v>
      </c>
      <c r="L23" s="2">
        <v>209.393</v>
      </c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>
        <f>AVERAGE(C23:L23)</f>
        <v>289.46625293</v>
      </c>
      <c r="Y23" s="3">
        <f>STDEV(C23:L23)/(10^0.5)</f>
        <v>27.402889953793384</v>
      </c>
    </row>
    <row r="24" spans="1:25">
      <c r="B24" t="s">
        <v>6</v>
      </c>
      <c r="C24" s="2"/>
      <c r="D24" s="2"/>
      <c r="E24" s="2"/>
      <c r="F24" s="2"/>
      <c r="G24" s="2"/>
      <c r="H24" s="2"/>
      <c r="I24" s="2"/>
      <c r="J24" s="2"/>
      <c r="K24" s="2"/>
      <c r="L24" s="2"/>
      <c r="M24" s="2">
        <v>384.29750160000003</v>
      </c>
      <c r="N24" s="2">
        <v>337.86499900000001</v>
      </c>
      <c r="O24" s="2">
        <v>340.99172160000001</v>
      </c>
      <c r="P24" s="2">
        <v>190.0247856</v>
      </c>
      <c r="Q24" s="2">
        <v>129.0071556</v>
      </c>
      <c r="R24" s="2">
        <v>358.06802779999998</v>
      </c>
      <c r="S24" s="2">
        <v>296.65949039999998</v>
      </c>
      <c r="T24" s="2">
        <v>353.07400000000001</v>
      </c>
      <c r="U24" s="2">
        <v>112.3394</v>
      </c>
      <c r="V24" s="2">
        <v>161.98929999999999</v>
      </c>
      <c r="W24" s="2"/>
      <c r="X24" s="2">
        <f>AVERAGE(M24:V24)</f>
        <v>266.43163816000003</v>
      </c>
      <c r="Y24" s="3">
        <f>STDEV(M24:V24)/(10^0.5)</f>
        <v>33.457810590676054</v>
      </c>
    </row>
    <row r="25" spans="1:25"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3"/>
    </row>
    <row r="26" spans="1:25">
      <c r="A26" t="s">
        <v>7</v>
      </c>
      <c r="B26" t="s">
        <v>4</v>
      </c>
      <c r="C26" s="2">
        <v>139.18732091999999</v>
      </c>
      <c r="D26" s="2">
        <v>182.506878</v>
      </c>
      <c r="E26" s="2">
        <v>159.77960640000001</v>
      </c>
      <c r="F26" s="2">
        <v>261.70797599999997</v>
      </c>
      <c r="G26" s="2">
        <v>166.66665839999999</v>
      </c>
      <c r="H26" s="2">
        <v>173.5537104</v>
      </c>
      <c r="I26" s="2">
        <v>215.5647276</v>
      </c>
      <c r="J26" s="2">
        <v>293.49400000000003</v>
      </c>
      <c r="K26" s="2">
        <v>286.14299999999997</v>
      </c>
      <c r="L26" s="2">
        <v>165.66300000000001</v>
      </c>
      <c r="M26" s="2">
        <v>165.28924799999999</v>
      </c>
      <c r="N26" s="2">
        <v>201.10191839999999</v>
      </c>
      <c r="O26" s="2">
        <v>291.32229960000001</v>
      </c>
      <c r="P26" s="2">
        <v>231.40494720000001</v>
      </c>
      <c r="Q26" s="2">
        <v>241.73552519999998</v>
      </c>
      <c r="R26" s="2">
        <v>152.89255439999999</v>
      </c>
      <c r="S26" s="2">
        <v>221.54379119999999</v>
      </c>
      <c r="T26" s="2">
        <v>135.54900000000001</v>
      </c>
      <c r="U26" s="2">
        <v>120.494</v>
      </c>
      <c r="V26" s="2">
        <v>184.98939999999999</v>
      </c>
      <c r="W26" s="2"/>
      <c r="X26" s="2">
        <f>AVERAGE(C26:V26)</f>
        <v>199.52947808600001</v>
      </c>
      <c r="Y26" s="3">
        <f>STDEV(C26:V26)/(20^0.5)</f>
        <v>11.973271561883221</v>
      </c>
    </row>
    <row r="27" spans="1:25">
      <c r="B27" t="s">
        <v>5</v>
      </c>
      <c r="C27" s="2">
        <v>118.071618</v>
      </c>
      <c r="D27" s="2">
        <v>122.58952559999999</v>
      </c>
      <c r="E27" s="2">
        <v>327.82367519999997</v>
      </c>
      <c r="F27" s="2">
        <v>298.59502800000001</v>
      </c>
      <c r="G27" s="2">
        <v>293.0853864</v>
      </c>
      <c r="H27" s="2">
        <v>126.3360804</v>
      </c>
      <c r="I27" s="2">
        <v>315.2545308</v>
      </c>
      <c r="J27" s="2">
        <v>345.68</v>
      </c>
      <c r="K27" s="2">
        <v>181.57300000000001</v>
      </c>
      <c r="L27" s="2">
        <v>130.88300000000001</v>
      </c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>
        <f>AVERAGE(C27:L27)</f>
        <v>225.98918444</v>
      </c>
      <c r="Y27" s="3">
        <f>STDEV(C27:L27)/(10^0.5)</f>
        <v>30.862487340056646</v>
      </c>
    </row>
    <row r="28" spans="1:25">
      <c r="B28" t="s">
        <v>6</v>
      </c>
      <c r="C28" s="2"/>
      <c r="D28" s="2"/>
      <c r="E28" s="2"/>
      <c r="F28" s="2"/>
      <c r="G28" s="2"/>
      <c r="H28" s="2"/>
      <c r="I28" s="2"/>
      <c r="J28" s="2"/>
      <c r="K28" s="2"/>
      <c r="L28" s="2"/>
      <c r="M28" s="2">
        <v>356.17216079999997</v>
      </c>
      <c r="N28" s="2">
        <v>140.69806299999999</v>
      </c>
      <c r="O28" s="2">
        <v>273.51238660000001</v>
      </c>
      <c r="P28" s="2">
        <v>346.18455979999999</v>
      </c>
      <c r="Q28" s="2">
        <v>480.71622960000002</v>
      </c>
      <c r="R28" s="2">
        <v>110.123959</v>
      </c>
      <c r="S28" s="2">
        <v>141.4600456</v>
      </c>
      <c r="T28" s="2">
        <v>293.48200000000003</v>
      </c>
      <c r="U28" s="2">
        <v>104.395</v>
      </c>
      <c r="V28" s="2">
        <v>308.35599999999999</v>
      </c>
      <c r="W28" s="2"/>
      <c r="X28" s="2">
        <f>AVERAGE(M28:V28)</f>
        <v>255.51004044000001</v>
      </c>
      <c r="Y28" s="3">
        <f>STDEV(M28:V28)/(10^0.5)</f>
        <v>39.971276882387521</v>
      </c>
    </row>
    <row r="29" spans="1:25"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3"/>
    </row>
    <row r="30" spans="1:25">
      <c r="A30" t="s">
        <v>8</v>
      </c>
      <c r="B30" t="s">
        <v>4</v>
      </c>
      <c r="C30" s="2">
        <v>339.61431119999997</v>
      </c>
      <c r="D30" s="2">
        <v>160.77134040000001</v>
      </c>
      <c r="E30" s="2">
        <v>225.20660040000001</v>
      </c>
      <c r="F30" s="2">
        <v>355.37188320000001</v>
      </c>
      <c r="G30" s="2">
        <v>180.7437912</v>
      </c>
      <c r="H30" s="2">
        <v>141.18456599999999</v>
      </c>
      <c r="I30" s="2">
        <v>340.6611436</v>
      </c>
      <c r="J30" s="2">
        <v>368.483</v>
      </c>
      <c r="K30" s="2">
        <v>299.37400000000002</v>
      </c>
      <c r="L30" s="2">
        <v>355.48950000000002</v>
      </c>
      <c r="M30" s="2">
        <v>356.80439200000001</v>
      </c>
      <c r="N30" s="2">
        <v>298.89805680000001</v>
      </c>
      <c r="O30" s="2">
        <v>376.03303920000002</v>
      </c>
      <c r="P30" s="2">
        <v>120.7713404</v>
      </c>
      <c r="Q30" s="2">
        <v>177.53084319999999</v>
      </c>
      <c r="R30" s="2">
        <v>471.07435680000003</v>
      </c>
      <c r="S30" s="2">
        <v>303.03028799999998</v>
      </c>
      <c r="T30" s="2">
        <v>356.68299999999999</v>
      </c>
      <c r="U30" s="2">
        <v>129.07300000000001</v>
      </c>
      <c r="V30" s="2">
        <v>140.07400000000001</v>
      </c>
      <c r="W30" s="2"/>
      <c r="X30" s="2">
        <f>AVERAGE(C30:V30)</f>
        <v>274.84362262000002</v>
      </c>
      <c r="Y30" s="3">
        <f>STDEV(C30:V30)/(20^0.5)</f>
        <v>23.465303909320749</v>
      </c>
    </row>
    <row r="31" spans="1:25">
      <c r="B31" t="s">
        <v>5</v>
      </c>
      <c r="C31" s="2">
        <v>297.52064639999998</v>
      </c>
      <c r="D31" s="2">
        <v>121.90082039999999</v>
      </c>
      <c r="E31" s="2">
        <v>297.42064640000001</v>
      </c>
      <c r="F31" s="2">
        <v>135.81817280000001</v>
      </c>
      <c r="G31" s="2">
        <v>295.0637332</v>
      </c>
      <c r="H31" s="2">
        <v>134.04076240000001</v>
      </c>
      <c r="I31" s="2">
        <v>365.01075600000001</v>
      </c>
      <c r="J31" s="2">
        <v>375.084</v>
      </c>
      <c r="K31" s="2">
        <v>131.9384</v>
      </c>
      <c r="L31" s="2">
        <v>294.12400000000002</v>
      </c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>
        <f>AVERAGE(C31:L31)</f>
        <v>244.79219376</v>
      </c>
      <c r="Y31" s="3">
        <f>STDEV(C31:L31)/(10^0.5)</f>
        <v>32.303911220848754</v>
      </c>
    </row>
    <row r="32" spans="1:25">
      <c r="B32" t="s">
        <v>6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>
        <v>289.94488919999998</v>
      </c>
      <c r="N32" s="2">
        <v>322.17629255999998</v>
      </c>
      <c r="O32" s="2">
        <v>292.01100479999997</v>
      </c>
      <c r="P32" s="2">
        <v>139.80715560000002</v>
      </c>
      <c r="Q32" s="2">
        <v>347.1074208</v>
      </c>
      <c r="R32" s="2">
        <v>252.06610319999999</v>
      </c>
      <c r="S32" s="2">
        <v>322.17629255999998</v>
      </c>
      <c r="T32" s="2">
        <v>395.29300000000001</v>
      </c>
      <c r="U32" s="2">
        <v>142.38399999999999</v>
      </c>
      <c r="V32" s="2">
        <v>304.60000000000002</v>
      </c>
      <c r="W32" s="2"/>
      <c r="X32" s="2">
        <f>AVERAGE(M32:V32)</f>
        <v>280.756615872</v>
      </c>
      <c r="Y32" s="3">
        <f>STDEV(M32:V32)/(10^0.5)</f>
        <v>26.155233411470597</v>
      </c>
    </row>
    <row r="33" spans="1:25"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3"/>
    </row>
    <row r="34" spans="1:25">
      <c r="A34" t="s">
        <v>9</v>
      </c>
      <c r="B34" t="s">
        <v>4</v>
      </c>
      <c r="C34" s="2">
        <v>104.95867</v>
      </c>
      <c r="D34" s="2">
        <v>97.314039800000003</v>
      </c>
      <c r="E34" s="2">
        <v>914.25615300000004</v>
      </c>
      <c r="F34" s="2">
        <v>106.0055024</v>
      </c>
      <c r="G34" s="2">
        <v>82.782357599999997</v>
      </c>
      <c r="H34" s="2">
        <v>104.6005428</v>
      </c>
      <c r="I34" s="2">
        <v>362.2589352</v>
      </c>
      <c r="J34" s="2">
        <v>388.173</v>
      </c>
      <c r="K34" s="2">
        <v>99.164000000000001</v>
      </c>
      <c r="L34" s="2">
        <v>553.98299999999995</v>
      </c>
      <c r="M34" s="2">
        <v>107.2435198</v>
      </c>
      <c r="N34" s="2">
        <v>127.93387199999999</v>
      </c>
      <c r="O34" s="2">
        <v>117.6308432</v>
      </c>
      <c r="P34" s="2">
        <v>89.807155600000002</v>
      </c>
      <c r="Q34" s="2">
        <v>383.37464060000002</v>
      </c>
      <c r="R34" s="2">
        <v>365.78510879999999</v>
      </c>
      <c r="S34" s="2">
        <v>103.16803400000001</v>
      </c>
      <c r="T34" s="2">
        <v>706.88300000000004</v>
      </c>
      <c r="U34" s="2">
        <v>104.08199999999999</v>
      </c>
      <c r="V34" s="2">
        <v>392.38499999999999</v>
      </c>
      <c r="W34" s="2"/>
      <c r="X34" s="2">
        <f>AVERAGE(C34:V34)</f>
        <v>265.58946874000003</v>
      </c>
      <c r="Y34" s="3">
        <f>STDEV(C34:V34)/(20^0.5)</f>
        <v>53.28520322337301</v>
      </c>
    </row>
    <row r="35" spans="1:25">
      <c r="B35" t="s">
        <v>5</v>
      </c>
      <c r="C35" s="2">
        <v>389.46279060000001</v>
      </c>
      <c r="D35" s="2">
        <v>239.66940959999997</v>
      </c>
      <c r="E35" s="2">
        <v>576.44625239999993</v>
      </c>
      <c r="F35" s="2">
        <v>199.9999876</v>
      </c>
      <c r="G35" s="2">
        <v>469.6969464</v>
      </c>
      <c r="H35" s="2">
        <v>618.45726960000002</v>
      </c>
      <c r="I35" s="2">
        <v>417.35535119999997</v>
      </c>
      <c r="J35" s="2">
        <v>473.584</v>
      </c>
      <c r="K35" s="2">
        <v>173.07300000000001</v>
      </c>
      <c r="L35" s="2">
        <v>672.38300000000004</v>
      </c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>
        <f>AVERAGE(C35:L35)</f>
        <v>423.01280073999999</v>
      </c>
      <c r="Y35" s="3">
        <f>STDEV(C35:L35)/(10^0.5)</f>
        <v>55.341339203449621</v>
      </c>
    </row>
    <row r="36" spans="1:25">
      <c r="B36" t="s">
        <v>6</v>
      </c>
      <c r="C36" s="2"/>
      <c r="D36" s="2"/>
      <c r="E36" s="2"/>
      <c r="F36" s="2"/>
      <c r="G36" s="2"/>
      <c r="H36" s="2"/>
      <c r="I36" s="2"/>
      <c r="J36" s="2"/>
      <c r="K36" s="2"/>
      <c r="L36" s="2"/>
      <c r="M36" s="2">
        <v>336.7768428</v>
      </c>
      <c r="N36" s="2">
        <v>456.61154759999999</v>
      </c>
      <c r="O36" s="2">
        <v>128.09916720000001</v>
      </c>
      <c r="P36" s="2">
        <v>328.51238039999998</v>
      </c>
      <c r="Q36" s="2">
        <v>326.44626479999999</v>
      </c>
      <c r="R36" s="2">
        <v>385.07491199999998</v>
      </c>
      <c r="S36" s="2">
        <v>282.36913199999998</v>
      </c>
      <c r="T36" s="2">
        <v>538.68399999999997</v>
      </c>
      <c r="U36" s="2">
        <v>189.994</v>
      </c>
      <c r="V36" s="2">
        <v>243.79499999999999</v>
      </c>
      <c r="W36" s="2"/>
      <c r="X36" s="2">
        <f>AVERAGE(M36:V36)</f>
        <v>321.63632468000003</v>
      </c>
      <c r="Y36" s="3">
        <f>STDEV(M36:V36)/(10^0.5)</f>
        <v>38.302832315050637</v>
      </c>
    </row>
    <row r="37" spans="1:25">
      <c r="Y37" s="3"/>
    </row>
    <row r="38" spans="1:25">
      <c r="Y38" s="3"/>
    </row>
    <row r="39" spans="1:25">
      <c r="Y39" s="3"/>
    </row>
    <row r="40" spans="1:25">
      <c r="Y40" s="3"/>
    </row>
    <row r="41" spans="1:25">
      <c r="A41" s="1" t="s">
        <v>11</v>
      </c>
      <c r="B41" s="1"/>
      <c r="Y41" s="3"/>
    </row>
    <row r="42" spans="1:25">
      <c r="A42" t="s">
        <v>3</v>
      </c>
      <c r="B42" t="s">
        <v>4</v>
      </c>
      <c r="C42" s="2">
        <v>2.0129999999999999</v>
      </c>
      <c r="D42" s="2">
        <v>29.312000000000001</v>
      </c>
      <c r="E42" s="2">
        <v>0.91900000000000004</v>
      </c>
      <c r="F42" s="2">
        <v>1.337</v>
      </c>
      <c r="G42" s="2">
        <v>0.73499999999999999</v>
      </c>
      <c r="H42" s="2">
        <v>14.106</v>
      </c>
      <c r="I42" s="2">
        <v>1.006</v>
      </c>
      <c r="J42" s="2">
        <v>27.943000000000001</v>
      </c>
      <c r="K42" s="2">
        <v>0.502</v>
      </c>
      <c r="L42" s="2">
        <v>0.92700000000000005</v>
      </c>
      <c r="M42" s="2">
        <v>0.53800000000000003</v>
      </c>
      <c r="N42" s="2">
        <v>0.53800000000000003</v>
      </c>
      <c r="O42" s="2">
        <v>32.037999999999997</v>
      </c>
      <c r="P42" s="2">
        <v>0.88300000000000001</v>
      </c>
      <c r="Q42" s="2">
        <v>22.64</v>
      </c>
      <c r="R42" s="2">
        <v>0.93700000000000006</v>
      </c>
      <c r="S42" s="2">
        <v>18.792000000000002</v>
      </c>
      <c r="T42" s="2">
        <v>0.78400000000000003</v>
      </c>
      <c r="U42" s="2">
        <v>35.938000000000002</v>
      </c>
      <c r="V42" s="2">
        <v>0.38400000000000001</v>
      </c>
      <c r="W42" s="2"/>
      <c r="X42" s="2">
        <f>AVERAGE(C42:V42)</f>
        <v>9.6136000000000017</v>
      </c>
      <c r="Y42" s="3">
        <f>STDEV(C42:V42)/(20^0.5)</f>
        <v>2.8958165982199762</v>
      </c>
    </row>
    <row r="43" spans="1:25">
      <c r="B43" t="s">
        <v>5</v>
      </c>
      <c r="C43" s="2">
        <v>10.628</v>
      </c>
      <c r="D43" s="2">
        <v>1.569</v>
      </c>
      <c r="E43" s="2">
        <v>22.875</v>
      </c>
      <c r="F43" s="2">
        <v>0.62</v>
      </c>
      <c r="G43" s="2">
        <v>8.52</v>
      </c>
      <c r="H43" s="2">
        <v>0.99099999999999999</v>
      </c>
      <c r="I43" s="2">
        <v>0.54600000000000004</v>
      </c>
      <c r="J43" s="2">
        <v>18.64</v>
      </c>
      <c r="K43" s="2">
        <v>0.55600000000000005</v>
      </c>
      <c r="L43" s="2">
        <v>0.437</v>
      </c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>
        <f>AVERAGE(C43:L43)</f>
        <v>6.5382000000000007</v>
      </c>
      <c r="Y43" s="3">
        <f>STDEV(C43:L43)/(10^0.5)</f>
        <v>2.6528933462668016</v>
      </c>
    </row>
    <row r="44" spans="1:25">
      <c r="B44" t="s">
        <v>6</v>
      </c>
      <c r="C44" s="2"/>
      <c r="D44" s="2"/>
      <c r="E44" s="2"/>
      <c r="F44" s="2"/>
      <c r="G44" s="2"/>
      <c r="H44" s="2"/>
      <c r="I44" s="2"/>
      <c r="J44" s="2"/>
      <c r="K44" s="2"/>
      <c r="L44" s="2"/>
      <c r="M44" s="2">
        <v>3.8889999999999998</v>
      </c>
      <c r="N44" s="2">
        <v>4.67</v>
      </c>
      <c r="O44" s="2">
        <v>3.79</v>
      </c>
      <c r="P44" s="2">
        <v>1.841</v>
      </c>
      <c r="Q44" s="2">
        <v>5.07</v>
      </c>
      <c r="R44" s="2">
        <v>3.4689999999999999</v>
      </c>
      <c r="S44" s="2">
        <v>3.4420000000000002</v>
      </c>
      <c r="T44" s="2">
        <v>1.3640000000000001</v>
      </c>
      <c r="U44" s="2">
        <v>9.4930000000000003</v>
      </c>
      <c r="V44" s="2">
        <v>1.8480000000000001</v>
      </c>
      <c r="W44" s="2"/>
      <c r="X44" s="2">
        <f>AVERAGE(M44:V44)</f>
        <v>3.8875999999999999</v>
      </c>
      <c r="Y44" s="3">
        <f>STDEV(M44:V44)/(10^0.5)</f>
        <v>0.73432613402432556</v>
      </c>
    </row>
    <row r="45" spans="1:25"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3"/>
    </row>
    <row r="46" spans="1:25">
      <c r="A46" t="s">
        <v>7</v>
      </c>
      <c r="B46" t="s">
        <v>4</v>
      </c>
      <c r="C46" s="2">
        <v>0.42299999999999999</v>
      </c>
      <c r="D46" s="2">
        <v>0.22900000000000001</v>
      </c>
      <c r="E46" s="2">
        <v>0.27100000000000002</v>
      </c>
      <c r="F46" s="2">
        <v>2.4180000000000001</v>
      </c>
      <c r="G46" s="2">
        <v>2.8000000000000001E-2</v>
      </c>
      <c r="H46" s="2">
        <v>5.3999999999999999E-2</v>
      </c>
      <c r="I46" s="2">
        <v>0.02</v>
      </c>
      <c r="J46" s="2">
        <v>3.1230000000000002</v>
      </c>
      <c r="K46" s="2">
        <v>0.78900000000000003</v>
      </c>
      <c r="L46" s="2">
        <v>0.28699999999999998</v>
      </c>
      <c r="M46" s="2">
        <v>2.9540000000000002</v>
      </c>
      <c r="N46" s="2">
        <v>0.50600000000000001</v>
      </c>
      <c r="O46" s="2">
        <v>0.111</v>
      </c>
      <c r="P46" s="2">
        <v>5.7000000000000002E-2</v>
      </c>
      <c r="Q46" s="2">
        <v>4.8000000000000001E-2</v>
      </c>
      <c r="R46" s="2">
        <v>1.4650000000000001</v>
      </c>
      <c r="S46" s="2">
        <v>1.075</v>
      </c>
      <c r="T46" s="2">
        <v>0.57299999999999995</v>
      </c>
      <c r="U46" s="2">
        <v>0.52600000000000002</v>
      </c>
      <c r="V46" s="2">
        <v>1.0269999999999999</v>
      </c>
      <c r="W46" s="2"/>
      <c r="X46" s="2">
        <f>AVERAGE(C46:V46)</f>
        <v>0.79920000000000002</v>
      </c>
      <c r="Y46" s="3">
        <f>STDEV(C46:V46)/(20^0.5)</f>
        <v>0.21643554528579148</v>
      </c>
    </row>
    <row r="47" spans="1:25">
      <c r="B47" t="s">
        <v>5</v>
      </c>
      <c r="C47" s="2">
        <v>1.9570000000000001</v>
      </c>
      <c r="D47" s="2">
        <v>1.1339999999999999</v>
      </c>
      <c r="E47" s="2">
        <v>6.0810000000000004</v>
      </c>
      <c r="F47" s="2">
        <v>7.0030000000000001</v>
      </c>
      <c r="G47" s="2">
        <v>1.4319999999999999</v>
      </c>
      <c r="H47" s="2">
        <v>9.7970000000000006</v>
      </c>
      <c r="I47" s="2">
        <v>0.372</v>
      </c>
      <c r="J47" s="2">
        <v>9.3940000000000001</v>
      </c>
      <c r="K47" s="2">
        <v>0.58199999999999996</v>
      </c>
      <c r="L47" s="2">
        <v>0.59199999999999997</v>
      </c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>
        <f>AVERAGE(C47:L47)</f>
        <v>3.8344</v>
      </c>
      <c r="Y47" s="3">
        <f>STDEV(C47:L47)/(10^0.5)</f>
        <v>1.2074619037008532</v>
      </c>
    </row>
    <row r="48" spans="1:25">
      <c r="B48" t="s">
        <v>6</v>
      </c>
      <c r="C48" s="2"/>
      <c r="D48" s="2"/>
      <c r="E48" s="2"/>
      <c r="F48" s="2"/>
      <c r="G48" s="2"/>
      <c r="H48" s="2"/>
      <c r="I48" s="2"/>
      <c r="J48" s="2"/>
      <c r="K48" s="2"/>
      <c r="L48" s="2"/>
      <c r="M48" s="2">
        <v>4.133</v>
      </c>
      <c r="N48" s="2">
        <v>4.22</v>
      </c>
      <c r="O48" s="2">
        <v>2.2799999999999998</v>
      </c>
      <c r="P48" s="2">
        <v>12.276999999999999</v>
      </c>
      <c r="Q48" s="2">
        <v>5.0739999999999998</v>
      </c>
      <c r="R48" s="2">
        <v>20.425999999999998</v>
      </c>
      <c r="S48" s="2">
        <v>1.3029999999999999</v>
      </c>
      <c r="T48" s="2">
        <v>1.3839999999999999</v>
      </c>
      <c r="U48" s="2">
        <v>1.3939999999999999</v>
      </c>
      <c r="V48" s="2">
        <v>22.472999999999999</v>
      </c>
      <c r="W48" s="2"/>
      <c r="X48" s="2">
        <f>AVERAGE(M48:V48)</f>
        <v>7.4963999999999995</v>
      </c>
      <c r="Y48" s="3">
        <f>STDEV(M48:V48)/(10^0.5)</f>
        <v>2.5438646679587507</v>
      </c>
    </row>
    <row r="49" spans="1:25"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3"/>
    </row>
    <row r="50" spans="1:25">
      <c r="A50" t="s">
        <v>8</v>
      </c>
      <c r="B50" t="s">
        <v>4</v>
      </c>
      <c r="C50" s="2">
        <v>0.55800000000000005</v>
      </c>
      <c r="D50" s="2">
        <v>0.52500000000000002</v>
      </c>
      <c r="E50" s="2">
        <v>0.68899999999999995</v>
      </c>
      <c r="F50" s="2">
        <v>0.47499999999999998</v>
      </c>
      <c r="G50" s="2">
        <v>0.68700000000000006</v>
      </c>
      <c r="H50" s="2">
        <v>0.755</v>
      </c>
      <c r="I50" s="2">
        <v>0.02</v>
      </c>
      <c r="J50" s="2">
        <v>0.192</v>
      </c>
      <c r="K50" s="2">
        <v>2.8929999999999998</v>
      </c>
      <c r="L50" s="2">
        <v>4.8899999999999997</v>
      </c>
      <c r="M50" s="2">
        <v>0.19800000000000001</v>
      </c>
      <c r="N50" s="2">
        <v>9.94</v>
      </c>
      <c r="O50" s="2">
        <v>1.2869999999999999</v>
      </c>
      <c r="P50" s="2">
        <v>3.141</v>
      </c>
      <c r="Q50" s="2">
        <v>1.081</v>
      </c>
      <c r="R50" s="2">
        <v>1.0720000000000001</v>
      </c>
      <c r="S50" s="2">
        <v>5.3999999999999999E-2</v>
      </c>
      <c r="T50" s="2">
        <v>0.375</v>
      </c>
      <c r="U50" s="2">
        <v>0.14799999999999999</v>
      </c>
      <c r="V50" s="2">
        <v>0.28299999999999997</v>
      </c>
      <c r="W50" s="2"/>
      <c r="X50" s="2">
        <f>AVERAGE(C50:V50)</f>
        <v>1.46315</v>
      </c>
      <c r="Y50" s="3">
        <f>STDEV(C50:V50)/(20^0.5)</f>
        <v>0.52505718122184708</v>
      </c>
    </row>
    <row r="51" spans="1:25">
      <c r="B51" t="s">
        <v>5</v>
      </c>
      <c r="C51" s="2">
        <v>0.28299999999999997</v>
      </c>
      <c r="D51" s="2">
        <v>8.6999999999999994E-2</v>
      </c>
      <c r="E51" s="2">
        <v>69.980999999999995</v>
      </c>
      <c r="F51" s="2">
        <v>0.193</v>
      </c>
      <c r="G51" s="2">
        <v>8.6999999999999994E-2</v>
      </c>
      <c r="H51" s="2">
        <v>0.121</v>
      </c>
      <c r="I51" s="2"/>
      <c r="J51" s="2">
        <v>11.983000000000001</v>
      </c>
      <c r="K51" s="2">
        <v>1.1819999999999999</v>
      </c>
      <c r="L51" s="2">
        <v>1.032</v>
      </c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>
        <f>AVERAGE(C51:L51)</f>
        <v>9.4387777777777782</v>
      </c>
      <c r="Y51" s="3">
        <f>STDEV(C51:L51)/(9^0.5)</f>
        <v>7.6754724624354518</v>
      </c>
    </row>
    <row r="52" spans="1:25">
      <c r="B52" t="s">
        <v>6</v>
      </c>
      <c r="C52" s="2"/>
      <c r="D52" s="2"/>
      <c r="E52" s="2"/>
      <c r="F52" s="2"/>
      <c r="G52" s="2"/>
      <c r="H52" s="2"/>
      <c r="I52" s="2"/>
      <c r="J52" s="2"/>
      <c r="K52" s="2"/>
      <c r="L52" s="2"/>
      <c r="M52" s="2">
        <v>0.254</v>
      </c>
      <c r="N52" s="2">
        <v>39.229999999999997</v>
      </c>
      <c r="O52" s="2">
        <v>0.22800000000000001</v>
      </c>
      <c r="P52" s="2">
        <v>5.25</v>
      </c>
      <c r="Q52" s="2">
        <v>0.33900000000000002</v>
      </c>
      <c r="R52" s="2">
        <v>0.13</v>
      </c>
      <c r="S52" s="2">
        <v>2.4E-2</v>
      </c>
      <c r="T52" s="2">
        <v>7.8</v>
      </c>
      <c r="U52" s="2">
        <v>3.03</v>
      </c>
      <c r="V52" s="2">
        <v>14.992000000000001</v>
      </c>
      <c r="W52" s="2"/>
      <c r="X52" s="2">
        <f>AVERAGE(M52:V52)</f>
        <v>7.1276999999999999</v>
      </c>
      <c r="Y52" s="3">
        <f>STDEV(M52:V52)/(10^0.5)</f>
        <v>3.8780639329152078</v>
      </c>
    </row>
    <row r="53" spans="1:25"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3"/>
    </row>
    <row r="54" spans="1:25">
      <c r="A54" t="s">
        <v>9</v>
      </c>
      <c r="B54" t="s">
        <v>4</v>
      </c>
      <c r="C54" s="2">
        <v>2.819</v>
      </c>
      <c r="D54" s="2">
        <v>7.4379999999999997</v>
      </c>
      <c r="E54" s="2">
        <v>0.54300000000000004</v>
      </c>
      <c r="F54" s="2">
        <v>4.5650000000000004</v>
      </c>
      <c r="G54" s="2">
        <v>0.26600000000000001</v>
      </c>
      <c r="H54" s="2">
        <v>0.874</v>
      </c>
      <c r="I54" s="2">
        <v>2.7650000000000001</v>
      </c>
      <c r="J54" s="2">
        <v>8.9280000000000008</v>
      </c>
      <c r="K54" s="2">
        <v>1.2929999999999999</v>
      </c>
      <c r="L54" s="2">
        <v>0.628</v>
      </c>
      <c r="M54" s="2">
        <v>0.72899999999999998</v>
      </c>
      <c r="N54" s="2">
        <v>0.69599999999999995</v>
      </c>
      <c r="O54" s="2">
        <v>0.79500000000000004</v>
      </c>
      <c r="P54" s="2">
        <v>1.2350000000000001</v>
      </c>
      <c r="Q54" s="2">
        <v>0.02</v>
      </c>
      <c r="R54" s="2">
        <v>0.84299999999999997</v>
      </c>
      <c r="S54" s="2">
        <v>3.2000000000000001E-2</v>
      </c>
      <c r="T54" s="2">
        <v>0.82699999999999996</v>
      </c>
      <c r="U54" s="2">
        <v>0.30399999999999999</v>
      </c>
      <c r="V54" s="2">
        <v>0.99</v>
      </c>
      <c r="W54" s="2"/>
      <c r="X54" s="2">
        <f>AVERAGE(C54:V54)</f>
        <v>1.8294999999999999</v>
      </c>
      <c r="Y54" s="3">
        <f>STDEV(C54:V54)/(20^0.5)</f>
        <v>0.54618334351831188</v>
      </c>
    </row>
    <row r="55" spans="1:25">
      <c r="B55" t="s">
        <v>5</v>
      </c>
      <c r="C55" s="2">
        <v>2.7069999999999999</v>
      </c>
      <c r="D55" s="2">
        <v>5.3949999999999996</v>
      </c>
      <c r="E55" s="2">
        <v>0.20499999999999999</v>
      </c>
      <c r="F55" s="2">
        <v>48.247999999999998</v>
      </c>
      <c r="G55" s="2">
        <v>0.155</v>
      </c>
      <c r="H55" s="2">
        <v>0.93500000000000005</v>
      </c>
      <c r="I55" s="2">
        <v>0.72899999999999998</v>
      </c>
      <c r="J55" s="2">
        <v>38.451999999999998</v>
      </c>
      <c r="K55" s="2">
        <v>0.59399999999999997</v>
      </c>
      <c r="L55" s="2">
        <v>0.309</v>
      </c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>
        <f>AVERAGE(C55:L55)</f>
        <v>9.7728999999999981</v>
      </c>
      <c r="Y55" s="3">
        <f>STDEV(C55:L55)/(10^0.5)</f>
        <v>5.666356825744975</v>
      </c>
    </row>
    <row r="56" spans="1:25">
      <c r="B56" t="s">
        <v>6</v>
      </c>
      <c r="C56" s="2"/>
      <c r="D56" s="2"/>
      <c r="E56" s="2"/>
      <c r="F56" s="2"/>
      <c r="G56" s="2"/>
      <c r="H56" s="2"/>
      <c r="I56" s="2"/>
      <c r="J56" s="2"/>
      <c r="K56" s="2"/>
      <c r="L56" s="2"/>
      <c r="M56" s="2">
        <v>1.2050000000000001</v>
      </c>
      <c r="N56" s="2">
        <v>6.2949999999999999</v>
      </c>
      <c r="O56" s="2">
        <v>0.314</v>
      </c>
      <c r="P56" s="2">
        <v>0.58299999999999996</v>
      </c>
      <c r="Q56" s="2">
        <v>8.0790000000000006</v>
      </c>
      <c r="R56" s="2">
        <v>0.80300000000000005</v>
      </c>
      <c r="S56" s="2">
        <v>0.52600000000000002</v>
      </c>
      <c r="T56" s="2">
        <v>1.3520000000000001</v>
      </c>
      <c r="U56" s="2">
        <v>1.837</v>
      </c>
      <c r="V56" s="2">
        <v>1.423</v>
      </c>
      <c r="W56" s="2"/>
      <c r="X56" s="2">
        <f>AVERAGE(M56:V56)</f>
        <v>2.2417000000000002</v>
      </c>
      <c r="Y56" s="3">
        <f>STDEV(M56:V56)/(10^0.5)</f>
        <v>0.84777141900920949</v>
      </c>
    </row>
    <row r="57" spans="1:25">
      <c r="Y57" s="3"/>
    </row>
    <row r="58" spans="1:25">
      <c r="Y58" s="3"/>
    </row>
    <row r="59" spans="1:25">
      <c r="Y59" s="3"/>
    </row>
    <row r="60" spans="1:25">
      <c r="Y60" s="3"/>
    </row>
    <row r="61" spans="1:25">
      <c r="Y61" s="3"/>
    </row>
    <row r="62" spans="1:25">
      <c r="A62" s="1" t="s">
        <v>12</v>
      </c>
      <c r="B62" s="1"/>
      <c r="Y62" s="3"/>
    </row>
    <row r="63" spans="1:25">
      <c r="A63" t="s">
        <v>3</v>
      </c>
      <c r="B63" t="s">
        <v>4</v>
      </c>
      <c r="C63" s="2">
        <v>1024.3623196799999</v>
      </c>
      <c r="D63" s="2">
        <v>809.64344081249988</v>
      </c>
      <c r="E63" s="2">
        <v>885.66968174999988</v>
      </c>
      <c r="F63" s="2">
        <v>841.71441637500004</v>
      </c>
      <c r="G63" s="2">
        <v>643.95778271999995</v>
      </c>
      <c r="H63" s="2">
        <v>809.33507200000008</v>
      </c>
      <c r="I63" s="2">
        <v>875.72481900750017</v>
      </c>
      <c r="J63" s="2">
        <v>1019.3339999999999</v>
      </c>
      <c r="K63" s="2">
        <v>984.23800000000006</v>
      </c>
      <c r="L63" s="2">
        <v>697.928</v>
      </c>
      <c r="M63" s="2">
        <v>871.00736231249994</v>
      </c>
      <c r="N63" s="2">
        <v>840.05684831249994</v>
      </c>
      <c r="O63" s="2">
        <v>940.98910799999999</v>
      </c>
      <c r="P63" s="2">
        <v>629.08773889500003</v>
      </c>
      <c r="Q63" s="2">
        <v>669.49537941999995</v>
      </c>
      <c r="R63" s="2">
        <v>740.76555167999993</v>
      </c>
      <c r="S63" s="2">
        <v>840.64118606999989</v>
      </c>
      <c r="T63" s="2">
        <v>594.92899999999997</v>
      </c>
      <c r="U63" s="2">
        <v>648.48099999999999</v>
      </c>
      <c r="V63" s="2">
        <v>950.50900000000001</v>
      </c>
      <c r="W63" s="2"/>
      <c r="X63" s="2">
        <f>AVERAGE(C63:V63)</f>
        <v>815.89348535174997</v>
      </c>
      <c r="Y63" s="3">
        <f>STDEV(C63:V63)/(20^0.5)</f>
        <v>30.030316614797577</v>
      </c>
    </row>
    <row r="64" spans="1:25">
      <c r="B64" t="s">
        <v>5</v>
      </c>
      <c r="C64" s="2">
        <v>796.63109897000015</v>
      </c>
      <c r="D64" s="2">
        <v>983.56387499999983</v>
      </c>
      <c r="E64" s="2">
        <v>965.65668018749989</v>
      </c>
      <c r="F64" s="2">
        <v>668.32440937500007</v>
      </c>
      <c r="G64" s="2">
        <v>678.89800902000002</v>
      </c>
      <c r="H64" s="2">
        <v>717.12842502000012</v>
      </c>
      <c r="I64" s="2">
        <v>953.81835270750003</v>
      </c>
      <c r="J64" s="2">
        <v>1042.058</v>
      </c>
      <c r="K64" s="2">
        <v>894.73</v>
      </c>
      <c r="L64" s="2">
        <v>533.44899999999996</v>
      </c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>
        <f>AVERAGE(C64:L64)</f>
        <v>823.42578502800006</v>
      </c>
      <c r="Y64" s="3">
        <f>STDEV(C64:L64)/(10^0.5)</f>
        <v>53.417509423222349</v>
      </c>
    </row>
    <row r="65" spans="1:25">
      <c r="B65" t="s">
        <v>6</v>
      </c>
      <c r="C65" s="2"/>
      <c r="D65" s="2"/>
      <c r="E65" s="2"/>
      <c r="F65" s="2"/>
      <c r="G65" s="2"/>
      <c r="H65" s="2"/>
      <c r="I65" s="2"/>
      <c r="J65" s="2"/>
      <c r="K65" s="2"/>
      <c r="L65" s="2"/>
      <c r="M65" s="2">
        <v>649.25408693249994</v>
      </c>
      <c r="N65" s="2">
        <v>761.12328592999995</v>
      </c>
      <c r="O65" s="2">
        <v>931.29306732000009</v>
      </c>
      <c r="P65" s="2">
        <v>492.42961431999993</v>
      </c>
      <c r="Q65" s="2">
        <v>723.41</v>
      </c>
      <c r="R65" s="2">
        <v>709.64863200000002</v>
      </c>
      <c r="S65" s="2">
        <v>796.72304942999995</v>
      </c>
      <c r="T65" s="2">
        <v>449.34899999999999</v>
      </c>
      <c r="U65" s="2">
        <v>689.12699999999995</v>
      </c>
      <c r="V65" s="2">
        <v>1031.7380000000001</v>
      </c>
      <c r="W65" s="2"/>
      <c r="X65" s="2">
        <f>AVERAGE(M65:V65)</f>
        <v>723.40957359325012</v>
      </c>
      <c r="Y65" s="3">
        <f>STDEV(M65:V65)/(10^0.5)</f>
        <v>55.817539008202829</v>
      </c>
    </row>
    <row r="66" spans="1:25"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3"/>
    </row>
    <row r="67" spans="1:25">
      <c r="A67" t="s">
        <v>7</v>
      </c>
      <c r="B67" t="s">
        <v>4</v>
      </c>
      <c r="C67" s="2">
        <v>1117.9078561699998</v>
      </c>
      <c r="D67" s="2">
        <v>775.18036574999996</v>
      </c>
      <c r="E67" s="2">
        <v>811.69466820749994</v>
      </c>
      <c r="F67" s="2">
        <v>661.31892949500002</v>
      </c>
      <c r="G67" s="2">
        <v>887.99095000000023</v>
      </c>
      <c r="H67" s="2">
        <v>668.32440937500007</v>
      </c>
      <c r="I67" s="2">
        <v>956.77142856749992</v>
      </c>
      <c r="J67" s="2">
        <v>837.93200000000002</v>
      </c>
      <c r="K67" s="2">
        <v>1193.049</v>
      </c>
      <c r="L67" s="2">
        <v>542.029</v>
      </c>
      <c r="M67" s="2">
        <v>1184.0611216875002</v>
      </c>
      <c r="N67" s="2">
        <v>987.9818412799998</v>
      </c>
      <c r="O67" s="2">
        <v>925.92726553250009</v>
      </c>
      <c r="P67" s="2">
        <v>705.07487512</v>
      </c>
      <c r="Q67" s="2">
        <v>645.10841237500006</v>
      </c>
      <c r="R67" s="2">
        <v>746.01242771999989</v>
      </c>
      <c r="S67" s="2">
        <v>735.53602499999988</v>
      </c>
      <c r="T67" s="2">
        <v>1196.7370000000001</v>
      </c>
      <c r="U67" s="2">
        <v>659.53800000000001</v>
      </c>
      <c r="V67" s="2">
        <v>631.69799999999998</v>
      </c>
      <c r="W67" s="2"/>
      <c r="X67" s="2">
        <f>AVERAGE(C67:V67)</f>
        <v>843.49367881400008</v>
      </c>
      <c r="Y67" s="3">
        <f>STDEV(C67:V67)/(20^0.5)</f>
        <v>45.87097993807344</v>
      </c>
    </row>
    <row r="68" spans="1:25">
      <c r="B68" t="s">
        <v>5</v>
      </c>
      <c r="C68" s="2">
        <v>725.43510289250014</v>
      </c>
      <c r="D68" s="2">
        <v>861.66581193000002</v>
      </c>
      <c r="E68" s="2">
        <v>739.4565435075001</v>
      </c>
      <c r="F68" s="2">
        <v>482.33261622000003</v>
      </c>
      <c r="G68" s="2">
        <v>736.61557158000005</v>
      </c>
      <c r="H68" s="2">
        <v>536.95041445499987</v>
      </c>
      <c r="I68" s="2">
        <v>760.53079446750007</v>
      </c>
      <c r="J68" s="2">
        <v>736.928</v>
      </c>
      <c r="K68" s="2">
        <v>1009.7910000000001</v>
      </c>
      <c r="L68" s="2">
        <v>538.91999999999996</v>
      </c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>
        <f>AVERAGE(C68:L68)</f>
        <v>712.86258550525008</v>
      </c>
      <c r="Y68" s="3">
        <f>STDEV(C68:L68)/(10^0.5)</f>
        <v>50.435324779686411</v>
      </c>
    </row>
    <row r="69" spans="1:25">
      <c r="B69" t="s">
        <v>6</v>
      </c>
      <c r="C69" s="2"/>
      <c r="D69" s="2"/>
      <c r="E69" s="2"/>
      <c r="F69" s="2"/>
      <c r="G69" s="2"/>
      <c r="H69" s="2"/>
      <c r="I69" s="2"/>
      <c r="J69" s="2"/>
      <c r="K69" s="2"/>
      <c r="L69" s="2"/>
      <c r="M69" s="2">
        <v>985.04197407000004</v>
      </c>
      <c r="N69" s="2">
        <v>744.6245591925001</v>
      </c>
      <c r="O69" s="2">
        <v>772.87328657</v>
      </c>
      <c r="P69" s="2">
        <v>889.94803080749978</v>
      </c>
      <c r="Q69" s="2">
        <v>641.65942917999985</v>
      </c>
      <c r="R69" s="2">
        <v>651.75364862999993</v>
      </c>
      <c r="S69" s="2">
        <v>721.24428426750001</v>
      </c>
      <c r="T69" s="2">
        <v>1040.0360000000001</v>
      </c>
      <c r="U69" s="2">
        <v>630.76800000000003</v>
      </c>
      <c r="V69" s="2">
        <v>646.59400000000005</v>
      </c>
      <c r="W69" s="2"/>
      <c r="X69" s="2">
        <f>AVERAGE(M69:V69)</f>
        <v>772.45432127175002</v>
      </c>
      <c r="Y69" s="3">
        <f>STDEV(M69:V69)/(10^0.5)</f>
        <v>47.327131759543413</v>
      </c>
    </row>
    <row r="70" spans="1:25"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3"/>
    </row>
    <row r="71" spans="1:25">
      <c r="A71" t="s">
        <v>8</v>
      </c>
      <c r="B71" t="s">
        <v>4</v>
      </c>
      <c r="C71" s="2">
        <v>839.25193710749988</v>
      </c>
      <c r="D71" s="2">
        <v>761.12328592999995</v>
      </c>
      <c r="E71" s="2">
        <v>921.6207826875002</v>
      </c>
      <c r="F71" s="2">
        <v>735.3903604950001</v>
      </c>
      <c r="G71" s="2">
        <v>599.83872637499996</v>
      </c>
      <c r="H71" s="2">
        <v>757.59235429499995</v>
      </c>
      <c r="I71" s="2">
        <v>802.15209374999995</v>
      </c>
      <c r="J71" s="2">
        <v>983.29300000000001</v>
      </c>
      <c r="K71" s="2">
        <v>693.44</v>
      </c>
      <c r="L71" s="2">
        <v>778.92700000000002</v>
      </c>
      <c r="M71" s="2">
        <v>782.73060012000008</v>
      </c>
      <c r="N71" s="2">
        <v>829.8593673124999</v>
      </c>
      <c r="O71" s="2">
        <v>828.67214237500002</v>
      </c>
      <c r="P71" s="2">
        <v>614.38138677999996</v>
      </c>
      <c r="Q71" s="2">
        <v>677.71929025500003</v>
      </c>
      <c r="R71" s="2">
        <v>794.0150332799999</v>
      </c>
      <c r="S71" s="2">
        <v>708.3656478675</v>
      </c>
      <c r="T71" s="2">
        <v>750.93200000000002</v>
      </c>
      <c r="U71" s="2">
        <v>531.68399999999997</v>
      </c>
      <c r="V71" s="2">
        <v>827.19299999999998</v>
      </c>
      <c r="W71" s="2"/>
      <c r="X71" s="2">
        <f>AVERAGE(C71:V71)</f>
        <v>760.90910043149984</v>
      </c>
      <c r="Y71" s="3">
        <f>STDEV(C71:V71)/(20^0.5)</f>
        <v>23.714929490015383</v>
      </c>
    </row>
    <row r="72" spans="1:25">
      <c r="B72" t="s">
        <v>5</v>
      </c>
      <c r="C72" s="2">
        <v>720.67503787999999</v>
      </c>
      <c r="D72" s="2">
        <v>651.97047824999981</v>
      </c>
      <c r="E72" s="2">
        <v>800.79320616750022</v>
      </c>
      <c r="F72" s="2">
        <v>545.43094637499985</v>
      </c>
      <c r="G72" s="2">
        <v>569.07204385500006</v>
      </c>
      <c r="H72" s="2">
        <v>797.83743749500013</v>
      </c>
      <c r="I72" s="2">
        <v>656.69691087000012</v>
      </c>
      <c r="J72" s="2">
        <v>893.66800000000001</v>
      </c>
      <c r="K72" s="2">
        <v>586.09299999999996</v>
      </c>
      <c r="L72" s="2">
        <v>552.779</v>
      </c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>
        <f>AVERAGE(C72:L72)</f>
        <v>677.50160608925</v>
      </c>
      <c r="Y72" s="3">
        <f>STDEV(C72:L72)/(10^0.5)</f>
        <v>38.365052200521887</v>
      </c>
    </row>
    <row r="73" spans="1:25">
      <c r="B73" t="s">
        <v>6</v>
      </c>
      <c r="C73" s="2"/>
      <c r="D73" s="2"/>
      <c r="E73" s="2"/>
      <c r="F73" s="2"/>
      <c r="G73" s="2"/>
      <c r="H73" s="2"/>
      <c r="I73" s="2"/>
      <c r="J73" s="2"/>
      <c r="K73" s="2"/>
      <c r="L73" s="2"/>
      <c r="M73" s="2">
        <v>712.14451831249983</v>
      </c>
      <c r="N73" s="2">
        <v>850.31400781249988</v>
      </c>
      <c r="O73" s="2">
        <v>926.99923231999981</v>
      </c>
      <c r="P73" s="2">
        <v>588.76345237500004</v>
      </c>
      <c r="Q73" s="2">
        <v>695.50177367999993</v>
      </c>
      <c r="R73" s="2">
        <v>727.72426502999986</v>
      </c>
      <c r="S73" s="2">
        <v>602.08550970750002</v>
      </c>
      <c r="T73" s="2">
        <v>739.07100000000003</v>
      </c>
      <c r="U73" s="2">
        <v>496.16199999999998</v>
      </c>
      <c r="V73" s="2">
        <v>952.08199999999999</v>
      </c>
      <c r="W73" s="2"/>
      <c r="X73" s="2">
        <f>AVERAGE(M73:V73)</f>
        <v>729.08477592374993</v>
      </c>
      <c r="Y73" s="3">
        <f>STDEV(M73:V73)/(10^0.5)</f>
        <v>46.569266653194468</v>
      </c>
    </row>
    <row r="74" spans="1:25"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3"/>
    </row>
    <row r="75" spans="1:25">
      <c r="A75" t="s">
        <v>9</v>
      </c>
      <c r="B75" t="s">
        <v>4</v>
      </c>
      <c r="C75" s="2">
        <v>717.82616029250016</v>
      </c>
      <c r="D75" s="2">
        <v>1053.1153717699999</v>
      </c>
      <c r="E75" s="2">
        <v>1004.6105205675001</v>
      </c>
      <c r="F75" s="2">
        <v>688.36262838000005</v>
      </c>
      <c r="G75" s="2">
        <v>642.80812165500004</v>
      </c>
      <c r="H75" s="2">
        <v>758.83500000000004</v>
      </c>
      <c r="I75" s="2">
        <v>1097.3015826674998</v>
      </c>
      <c r="J75" s="2">
        <v>1187.309</v>
      </c>
      <c r="K75" s="2">
        <v>1182.5920000000001</v>
      </c>
      <c r="L75" s="2">
        <v>586.79200000000003</v>
      </c>
      <c r="M75" s="2">
        <v>1004.6105205675001</v>
      </c>
      <c r="N75" s="2">
        <v>931.29306732000009</v>
      </c>
      <c r="O75" s="2">
        <v>649.2885235199999</v>
      </c>
      <c r="P75" s="2">
        <v>538.00709088000008</v>
      </c>
      <c r="Q75" s="2">
        <v>729.27883392000001</v>
      </c>
      <c r="R75" s="2">
        <v>735.53602499999988</v>
      </c>
      <c r="S75" s="2">
        <v>779.19847440750004</v>
      </c>
      <c r="T75" s="2">
        <v>606.82799999999997</v>
      </c>
      <c r="U75" s="2">
        <v>707.947</v>
      </c>
      <c r="V75" s="2">
        <v>584.19299999999998</v>
      </c>
      <c r="W75" s="2"/>
      <c r="X75" s="2">
        <f>AVERAGE(C75:V75)</f>
        <v>809.28664604737492</v>
      </c>
      <c r="Y75" s="3">
        <f>STDEV(C75:V75)/(20^0.5)</f>
        <v>46.804950429199891</v>
      </c>
    </row>
    <row r="76" spans="1:25">
      <c r="B76" t="s">
        <v>5</v>
      </c>
      <c r="C76" s="2">
        <v>518.8436964325</v>
      </c>
      <c r="D76" s="2">
        <v>819.72156481249999</v>
      </c>
      <c r="E76" s="2">
        <v>943.42293700000005</v>
      </c>
      <c r="F76" s="2">
        <v>519.1351095</v>
      </c>
      <c r="G76" s="2">
        <v>518.09586769499992</v>
      </c>
      <c r="H76" s="2">
        <v>594.28898200000015</v>
      </c>
      <c r="I76" s="2">
        <v>919.91630680749995</v>
      </c>
      <c r="J76" s="2">
        <v>794.52099999999996</v>
      </c>
      <c r="K76" s="2">
        <v>796.41200000000003</v>
      </c>
      <c r="L76" s="2">
        <v>537.62699999999995</v>
      </c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>
        <f>AVERAGE(C76:L76)</f>
        <v>696.19844642475005</v>
      </c>
      <c r="Y76" s="3">
        <f>STDEV(C76:L76)/(10^0.5)</f>
        <v>55.397029119188893</v>
      </c>
    </row>
    <row r="77" spans="1:25">
      <c r="B77" t="s">
        <v>6</v>
      </c>
      <c r="C77" s="2"/>
      <c r="D77" s="2"/>
      <c r="E77" s="2"/>
      <c r="F77" s="2"/>
      <c r="G77" s="2"/>
      <c r="H77" s="2"/>
      <c r="I77" s="2"/>
      <c r="J77" s="2"/>
      <c r="K77" s="2"/>
      <c r="L77" s="2"/>
      <c r="M77" s="2">
        <v>843.42293700000005</v>
      </c>
      <c r="N77" s="2">
        <v>912.93071136749973</v>
      </c>
      <c r="O77" s="2">
        <v>644.37128531999997</v>
      </c>
      <c r="P77" s="2">
        <v>446.78541558000001</v>
      </c>
      <c r="Q77" s="2">
        <v>615.50683309499993</v>
      </c>
      <c r="R77" s="2">
        <v>767.88268450750002</v>
      </c>
      <c r="S77" s="2">
        <v>799.83806822999998</v>
      </c>
      <c r="T77" s="2">
        <v>477.60300000000001</v>
      </c>
      <c r="U77" s="2">
        <v>975.12300000000005</v>
      </c>
      <c r="V77" s="2">
        <v>517.68200000000002</v>
      </c>
      <c r="W77" s="2"/>
      <c r="X77" s="2">
        <f>AVERAGE(M77:V77)</f>
        <v>700.11459351000008</v>
      </c>
      <c r="Y77" s="3">
        <f>STDEV(M77:V77)/(10^0.5)</f>
        <v>58.994294722632219</v>
      </c>
    </row>
    <row r="78" spans="1:25">
      <c r="Y78" s="3"/>
    </row>
    <row r="79" spans="1:25">
      <c r="Y79" s="3"/>
    </row>
    <row r="80" spans="1:25">
      <c r="Y80" s="3"/>
    </row>
    <row r="81" spans="1:25">
      <c r="Y81" s="3"/>
    </row>
    <row r="82" spans="1:25">
      <c r="A82" s="1" t="s">
        <v>13</v>
      </c>
      <c r="B82" s="1"/>
      <c r="Y82" s="3"/>
    </row>
    <row r="83" spans="1:25">
      <c r="A83" t="s">
        <v>3</v>
      </c>
      <c r="B83" t="s">
        <v>4</v>
      </c>
      <c r="C83" s="2">
        <v>184.83</v>
      </c>
      <c r="D83" s="2">
        <v>50.39</v>
      </c>
      <c r="E83" s="2">
        <v>71.42</v>
      </c>
      <c r="F83" s="2">
        <v>208.89</v>
      </c>
      <c r="G83" s="2">
        <v>105.79</v>
      </c>
      <c r="H83" s="2">
        <v>70.03</v>
      </c>
      <c r="I83" s="2">
        <v>222.1</v>
      </c>
      <c r="J83" s="2">
        <v>224.03</v>
      </c>
      <c r="K83" s="2">
        <v>206.99</v>
      </c>
      <c r="L83" s="2">
        <v>65.28</v>
      </c>
      <c r="M83" s="2">
        <v>130.32</v>
      </c>
      <c r="N83" s="2">
        <v>170.02</v>
      </c>
      <c r="O83" s="2">
        <v>138.26</v>
      </c>
      <c r="P83" s="2">
        <v>243.02</v>
      </c>
      <c r="Q83" s="2">
        <v>121.62</v>
      </c>
      <c r="R83" s="2">
        <v>158.68</v>
      </c>
      <c r="S83" s="2">
        <v>162.34</v>
      </c>
      <c r="T83" s="2">
        <v>61.04</v>
      </c>
      <c r="U83" s="2">
        <v>70.09</v>
      </c>
      <c r="V83" s="2">
        <v>231.69</v>
      </c>
      <c r="W83" s="2"/>
      <c r="X83" s="2">
        <f>AVERAGE(C83:V83)</f>
        <v>144.8415</v>
      </c>
      <c r="Y83" s="3">
        <f>STDEV(C83:V83)/(20^0.5)</f>
        <v>14.625525672514089</v>
      </c>
    </row>
    <row r="84" spans="1:25">
      <c r="B84" t="s">
        <v>5</v>
      </c>
      <c r="C84" s="2">
        <v>187.82</v>
      </c>
      <c r="D84" s="2">
        <v>119.19</v>
      </c>
      <c r="E84" s="2">
        <v>161.57</v>
      </c>
      <c r="F84" s="2">
        <v>162.78</v>
      </c>
      <c r="G84" s="2">
        <v>159.91999999999999</v>
      </c>
      <c r="H84" s="2">
        <v>96.38</v>
      </c>
      <c r="I84" s="2">
        <v>213.68</v>
      </c>
      <c r="J84" s="2">
        <v>215.08</v>
      </c>
      <c r="K84" s="2">
        <v>181.59</v>
      </c>
      <c r="L84" s="2">
        <v>75.28</v>
      </c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>
        <f>AVERAGE(C84:L84)</f>
        <v>157.32899999999998</v>
      </c>
      <c r="Y84" s="3">
        <f>STDEV(C84:L84)/(10^0.5)</f>
        <v>14.901426288931054</v>
      </c>
    </row>
    <row r="85" spans="1:25">
      <c r="B85" t="s">
        <v>6</v>
      </c>
      <c r="C85" s="2"/>
      <c r="D85" s="2"/>
      <c r="E85" s="2"/>
      <c r="F85" s="2"/>
      <c r="G85" s="2"/>
      <c r="H85" s="2"/>
      <c r="I85" s="2"/>
      <c r="J85" s="2"/>
      <c r="K85" s="2"/>
      <c r="L85" s="2"/>
      <c r="M85" s="2">
        <v>99.97</v>
      </c>
      <c r="N85" s="2">
        <v>93.3</v>
      </c>
      <c r="O85" s="2">
        <v>102.75</v>
      </c>
      <c r="P85" s="2">
        <v>99</v>
      </c>
      <c r="Q85" s="2">
        <v>83.78</v>
      </c>
      <c r="R85" s="2">
        <v>218.38</v>
      </c>
      <c r="S85" s="2">
        <v>124.25</v>
      </c>
      <c r="T85" s="2">
        <v>73.09</v>
      </c>
      <c r="U85" s="2">
        <v>62.99</v>
      </c>
      <c r="V85" s="2">
        <v>216.02</v>
      </c>
      <c r="W85" s="2"/>
      <c r="X85" s="2">
        <f>AVERAGE(M85:V85)</f>
        <v>117.35299999999999</v>
      </c>
      <c r="Y85" s="3">
        <f>STDEV(M85:V85)/(10^0.5)</f>
        <v>17.467967893642736</v>
      </c>
    </row>
    <row r="86" spans="1:25"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3"/>
    </row>
    <row r="87" spans="1:25">
      <c r="A87" t="s">
        <v>7</v>
      </c>
      <c r="B87" t="s">
        <v>4</v>
      </c>
      <c r="C87" s="2">
        <v>239.63</v>
      </c>
      <c r="D87" s="2">
        <v>228.49</v>
      </c>
      <c r="E87" s="2">
        <v>209.01</v>
      </c>
      <c r="F87" s="2">
        <v>181.14</v>
      </c>
      <c r="G87" s="2">
        <v>322.37</v>
      </c>
      <c r="H87" s="2">
        <v>362.37</v>
      </c>
      <c r="I87" s="2">
        <v>231.87</v>
      </c>
      <c r="J87" s="2">
        <v>330.48</v>
      </c>
      <c r="K87" s="2">
        <v>353.49</v>
      </c>
      <c r="L87" s="2">
        <v>330.48</v>
      </c>
      <c r="M87" s="2">
        <v>236.22</v>
      </c>
      <c r="N87" s="2">
        <v>187.43</v>
      </c>
      <c r="O87" s="2">
        <v>349.6</v>
      </c>
      <c r="P87" s="2">
        <v>156.68</v>
      </c>
      <c r="Q87" s="2">
        <v>362.32</v>
      </c>
      <c r="R87" s="2">
        <v>324.79000000000002</v>
      </c>
      <c r="S87" s="2">
        <v>341.17</v>
      </c>
      <c r="T87" s="2">
        <v>185.69</v>
      </c>
      <c r="U87" s="2">
        <v>327.08</v>
      </c>
      <c r="V87" s="2">
        <v>158.49</v>
      </c>
      <c r="W87" s="2"/>
      <c r="X87" s="2">
        <f>AVERAGE(C87:V87)</f>
        <v>270.93999999999994</v>
      </c>
      <c r="Y87" s="3">
        <f>STDEV(C87:V87)/(20^0.5)</f>
        <v>16.841829973079161</v>
      </c>
    </row>
    <row r="88" spans="1:25">
      <c r="B88" t="s">
        <v>5</v>
      </c>
      <c r="C88" s="2">
        <v>173.58</v>
      </c>
      <c r="D88" s="2">
        <v>167.68</v>
      </c>
      <c r="E88" s="2">
        <v>110.39</v>
      </c>
      <c r="F88" s="2">
        <v>98.38</v>
      </c>
      <c r="G88" s="2">
        <v>192.79</v>
      </c>
      <c r="H88" s="2">
        <v>223.59</v>
      </c>
      <c r="I88" s="2">
        <v>201.15</v>
      </c>
      <c r="J88" s="2">
        <v>210.29</v>
      </c>
      <c r="K88" s="2">
        <v>174.39</v>
      </c>
      <c r="L88" s="2">
        <v>143.46</v>
      </c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>
        <f>AVERAGE(C88:L88)</f>
        <v>169.57</v>
      </c>
      <c r="Y88" s="3">
        <f>STDEV(C88:L88)/(10^0.5)</f>
        <v>13.084192668169429</v>
      </c>
    </row>
    <row r="89" spans="1:25">
      <c r="B89" t="s">
        <v>6</v>
      </c>
      <c r="C89" s="2"/>
      <c r="D89" s="2"/>
      <c r="E89" s="2"/>
      <c r="F89" s="2"/>
      <c r="G89" s="2"/>
      <c r="H89" s="2"/>
      <c r="I89" s="2"/>
      <c r="J89" s="2"/>
      <c r="K89" s="2"/>
      <c r="L89" s="2"/>
      <c r="M89" s="2">
        <v>120.44</v>
      </c>
      <c r="N89" s="2">
        <v>63.43</v>
      </c>
      <c r="O89" s="2">
        <v>131.26</v>
      </c>
      <c r="P89" s="2">
        <v>112.63</v>
      </c>
      <c r="Q89" s="2">
        <v>195.82</v>
      </c>
      <c r="R89" s="2">
        <v>130.6</v>
      </c>
      <c r="S89" s="2">
        <v>137.86000000000001</v>
      </c>
      <c r="T89" s="2">
        <v>96.99</v>
      </c>
      <c r="U89" s="2">
        <v>210.08</v>
      </c>
      <c r="V89" s="2">
        <v>75.23</v>
      </c>
      <c r="W89" s="2"/>
      <c r="X89" s="2">
        <f>AVERAGE(M89:V89)</f>
        <v>127.434</v>
      </c>
      <c r="Y89" s="3">
        <f>STDEV(M89:V89)/(10^0.5)</f>
        <v>14.778757593248509</v>
      </c>
    </row>
    <row r="90" spans="1:25"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3"/>
    </row>
    <row r="91" spans="1:25">
      <c r="A91" t="s">
        <v>8</v>
      </c>
      <c r="B91" t="s">
        <v>4</v>
      </c>
      <c r="C91" s="2">
        <v>307.94</v>
      </c>
      <c r="D91" s="2">
        <v>167.68</v>
      </c>
      <c r="E91" s="2">
        <v>110.32</v>
      </c>
      <c r="F91" s="2">
        <v>382.63</v>
      </c>
      <c r="G91" s="2">
        <v>348.48</v>
      </c>
      <c r="H91" s="2">
        <v>329.06</v>
      </c>
      <c r="I91" s="2">
        <v>184.18</v>
      </c>
      <c r="J91" s="2">
        <v>150.38</v>
      </c>
      <c r="K91" s="2">
        <v>350.28</v>
      </c>
      <c r="L91" s="2">
        <v>230.39</v>
      </c>
      <c r="M91" s="2">
        <v>344.98</v>
      </c>
      <c r="N91" s="2">
        <v>190.23</v>
      </c>
      <c r="O91" s="2">
        <v>196.65</v>
      </c>
      <c r="P91" s="2">
        <v>189.81</v>
      </c>
      <c r="Q91" s="2">
        <v>218.38</v>
      </c>
      <c r="R91" s="2">
        <v>164.76</v>
      </c>
      <c r="S91" s="2">
        <v>314.24</v>
      </c>
      <c r="T91" s="2">
        <v>164.94</v>
      </c>
      <c r="U91" s="2">
        <v>343.66</v>
      </c>
      <c r="V91" s="2">
        <v>124.48</v>
      </c>
      <c r="W91" s="2"/>
      <c r="X91" s="2">
        <f>AVERAGE(C91:V91)</f>
        <v>240.67349999999993</v>
      </c>
      <c r="Y91" s="3">
        <f>STDEV(C91:V91)/(20^0.5)</f>
        <v>19.825479064696982</v>
      </c>
    </row>
    <row r="92" spans="1:25">
      <c r="B92" t="s">
        <v>5</v>
      </c>
      <c r="C92" s="2">
        <v>210.63</v>
      </c>
      <c r="D92" s="2">
        <v>93.4</v>
      </c>
      <c r="E92" s="2">
        <v>49.65</v>
      </c>
      <c r="F92" s="2">
        <v>240.45</v>
      </c>
      <c r="G92" s="2">
        <v>243.54</v>
      </c>
      <c r="H92" s="2">
        <v>214.3</v>
      </c>
      <c r="I92" s="2">
        <v>61.97</v>
      </c>
      <c r="J92" s="2">
        <v>58.48</v>
      </c>
      <c r="K92" s="2">
        <v>256.14999999999998</v>
      </c>
      <c r="L92" s="2">
        <v>191.35</v>
      </c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>
        <f>AVERAGE(C92:L92)</f>
        <v>161.99199999999996</v>
      </c>
      <c r="Y92" s="3">
        <f>STDEV(C92:L92)/(10^0.5)</f>
        <v>27.014370488480569</v>
      </c>
    </row>
    <row r="93" spans="1:25">
      <c r="B93" t="s">
        <v>6</v>
      </c>
      <c r="C93" s="2"/>
      <c r="D93" s="2"/>
      <c r="E93" s="2"/>
      <c r="F93" s="2"/>
      <c r="G93" s="2"/>
      <c r="H93" s="2"/>
      <c r="I93" s="2"/>
      <c r="J93" s="2"/>
      <c r="K93" s="2"/>
      <c r="L93" s="2"/>
      <c r="M93" s="2">
        <v>128.47</v>
      </c>
      <c r="N93" s="2">
        <v>93.99</v>
      </c>
      <c r="O93" s="2">
        <v>63.9</v>
      </c>
      <c r="P93" s="2">
        <v>55.87</v>
      </c>
      <c r="Q93" s="2">
        <v>227.05</v>
      </c>
      <c r="R93" s="2">
        <v>104.74</v>
      </c>
      <c r="S93" s="2">
        <v>138.88999999999999</v>
      </c>
      <c r="T93" s="2">
        <v>53.98</v>
      </c>
      <c r="U93" s="2">
        <v>239.56</v>
      </c>
      <c r="V93" s="2">
        <v>54.8</v>
      </c>
      <c r="W93" s="2"/>
      <c r="X93" s="2">
        <f>AVERAGE(M93:V93)</f>
        <v>116.125</v>
      </c>
      <c r="Y93" s="3">
        <f>STDEV(M93:V93)/(10^0.5)</f>
        <v>21.81020348623807</v>
      </c>
    </row>
    <row r="94" spans="1:25"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3"/>
    </row>
    <row r="95" spans="1:25">
      <c r="A95" t="s">
        <v>9</v>
      </c>
      <c r="B95" t="s">
        <v>4</v>
      </c>
      <c r="C95" s="2">
        <v>154.78</v>
      </c>
      <c r="D95" s="2">
        <v>194.51</v>
      </c>
      <c r="E95" s="2">
        <v>239.44</v>
      </c>
      <c r="F95" s="2">
        <v>304.24</v>
      </c>
      <c r="G95" s="2">
        <v>371.21</v>
      </c>
      <c r="H95" s="2">
        <v>121.51</v>
      </c>
      <c r="I95" s="2">
        <v>142.85</v>
      </c>
      <c r="J95" s="2">
        <v>348.47</v>
      </c>
      <c r="K95" s="2">
        <v>137.27000000000001</v>
      </c>
      <c r="L95" s="2">
        <v>152.34</v>
      </c>
      <c r="M95" s="2">
        <v>98.26</v>
      </c>
      <c r="N95" s="2">
        <v>108.31</v>
      </c>
      <c r="O95" s="2">
        <v>176.41</v>
      </c>
      <c r="P95" s="2">
        <v>367.65</v>
      </c>
      <c r="Q95" s="2">
        <v>464.76</v>
      </c>
      <c r="R95" s="2">
        <v>341</v>
      </c>
      <c r="S95" s="2">
        <v>161.47</v>
      </c>
      <c r="T95" s="2">
        <v>134.93</v>
      </c>
      <c r="U95" s="2">
        <v>397.08</v>
      </c>
      <c r="V95" s="2">
        <v>135.78</v>
      </c>
      <c r="W95" s="2"/>
      <c r="X95" s="2">
        <f>AVERAGE(C95:V95)</f>
        <v>227.61349999999999</v>
      </c>
      <c r="Y95" s="3">
        <f>STDEV(C95:V95)/(20^0.5)</f>
        <v>25.76815970059296</v>
      </c>
    </row>
    <row r="96" spans="1:25">
      <c r="B96" t="s">
        <v>5</v>
      </c>
      <c r="C96" s="2">
        <v>183.82</v>
      </c>
      <c r="D96" s="2">
        <v>172.74</v>
      </c>
      <c r="E96" s="2">
        <v>198.89</v>
      </c>
      <c r="F96" s="2">
        <v>135.16999999999999</v>
      </c>
      <c r="G96" s="2">
        <v>264.61</v>
      </c>
      <c r="H96" s="2">
        <v>87.37</v>
      </c>
      <c r="I96" s="2">
        <v>46.96</v>
      </c>
      <c r="J96" s="2">
        <v>289.98</v>
      </c>
      <c r="K96" s="2">
        <v>54.39</v>
      </c>
      <c r="L96" s="2">
        <v>122.58</v>
      </c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>
        <f>AVERAGE(C96:L96)</f>
        <v>155.65100000000001</v>
      </c>
      <c r="Y96" s="3">
        <f>STDEV(C96:L96)/(10^0.5)</f>
        <v>26.058579838936389</v>
      </c>
    </row>
    <row r="97" spans="2:25">
      <c r="B97" t="s">
        <v>6</v>
      </c>
      <c r="C97" s="2"/>
      <c r="D97" s="2"/>
      <c r="E97" s="2"/>
      <c r="F97" s="2"/>
      <c r="G97" s="2"/>
      <c r="H97" s="2"/>
      <c r="I97" s="2"/>
      <c r="J97" s="2"/>
      <c r="K97" s="2"/>
      <c r="L97" s="2"/>
      <c r="M97" s="2">
        <v>53.47</v>
      </c>
      <c r="N97" s="2">
        <v>50.77</v>
      </c>
      <c r="O97" s="2">
        <v>109.49</v>
      </c>
      <c r="P97" s="2">
        <v>184.02</v>
      </c>
      <c r="Q97" s="2">
        <v>163.69999999999999</v>
      </c>
      <c r="R97" s="2">
        <v>99.83</v>
      </c>
      <c r="S97" s="2">
        <v>151.83000000000001</v>
      </c>
      <c r="T97" s="2">
        <v>87.78</v>
      </c>
      <c r="U97" s="2">
        <v>232.17</v>
      </c>
      <c r="V97" s="2">
        <v>58.09</v>
      </c>
      <c r="W97" s="2"/>
      <c r="X97" s="2">
        <f>AVERAGE(M97:V97)</f>
        <v>119.11500000000001</v>
      </c>
      <c r="Y97" s="3">
        <f>STDEV(M97:V97)/(10^0.5)</f>
        <v>19.494436599536115</v>
      </c>
    </row>
  </sheetData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ood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n Zhu</dc:creator>
  <cp:lastModifiedBy>Sen Zhu</cp:lastModifiedBy>
  <dcterms:created xsi:type="dcterms:W3CDTF">2017-03-03T04:02:58Z</dcterms:created>
  <dcterms:modified xsi:type="dcterms:W3CDTF">2017-03-03T04:03:09Z</dcterms:modified>
</cp:coreProperties>
</file>